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OSHIBA ANNA/MANUSCRIPTS/IER - MANUSCRIPT/11. FINAL SUBMISSION/Supplementary Files/"/>
    </mc:Choice>
  </mc:AlternateContent>
  <xr:revisionPtr revIDLastSave="0" documentId="13_ncr:1_{ACAF69C6-1679-354C-BC74-BD9B6C6CEF88}" xr6:coauthVersionLast="47" xr6:coauthVersionMax="47" xr10:uidLastSave="{00000000-0000-0000-0000-000000000000}"/>
  <bookViews>
    <workbookView xWindow="9760" yWindow="480" windowWidth="25200" windowHeight="16060" xr2:uid="{372D5BB8-1900-EF49-ABC6-080CEDC01EA9}"/>
  </bookViews>
  <sheets>
    <sheet name="Table S2_related to Fig. 1b" sheetId="2" r:id="rId1"/>
    <sheet name="Table S2_related to Fig. 1c" sheetId="1" r:id="rId2"/>
    <sheet name="Table S2_related to Fig. 1f" sheetId="3" r:id="rId3"/>
    <sheet name="Table S2_related to ED Fig. 3b" sheetId="4" r:id="rId4"/>
  </sheets>
  <definedNames>
    <definedName name="MSigDB_Hallmark_2020_table" localSheetId="1">'Table S2_related to Fig. 1c'!$B$4:$G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8" i="1" l="1"/>
  <c r="F37" i="1"/>
  <c r="F36" i="1"/>
  <c r="F35" i="1"/>
  <c r="F34" i="1"/>
  <c r="F33" i="1"/>
  <c r="F32" i="1"/>
  <c r="F31" i="1"/>
  <c r="F30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72B48E2-39B8-BF45-88E8-5A09E728CBC3}" name="MSigDB_Hallmark_2020_table" type="6" refreshedVersion="8" background="1" saveData="1">
    <textPr sourceFile="/Users/an2061ko/Downloads/MSigDB_Hallmark_2020_table.txt" decimal="," thousands=" ">
      <textFields count="9">
        <textField type="text"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2" uniqueCount="86">
  <si>
    <t>Associated with leading-edge genes extracted from the TNF-alpha Signaling via NF-kB-related gene set</t>
  </si>
  <si>
    <t>Term</t>
  </si>
  <si>
    <t>Adjusted P-value</t>
  </si>
  <si>
    <t>Combined Score</t>
  </si>
  <si>
    <r>
      <t>Log</t>
    </r>
    <r>
      <rPr>
        <vertAlign val="subscript"/>
        <sz val="11"/>
        <color theme="1"/>
        <rFont val="Arial"/>
        <family val="2"/>
      </rPr>
      <t xml:space="preserve">10 </t>
    </r>
    <r>
      <rPr>
        <sz val="11"/>
        <color theme="1"/>
        <rFont val="Arial"/>
        <family val="2"/>
      </rPr>
      <t>Combined Score</t>
    </r>
  </si>
  <si>
    <t>Associated with leading-edge genes extracted from the G2M Checkpoint-related gene set</t>
  </si>
  <si>
    <t>P-value</t>
  </si>
  <si>
    <t>Associated with batch 1</t>
  </si>
  <si>
    <t>Gene set</t>
  </si>
  <si>
    <t>NES</t>
  </si>
  <si>
    <t>NOM p-val</t>
  </si>
  <si>
    <t>FDR q-val</t>
  </si>
  <si>
    <t>Associated with batches 2 and 3</t>
  </si>
  <si>
    <t>Dataset</t>
  </si>
  <si>
    <t>IER Signature</t>
  </si>
  <si>
    <t>Aging Signature</t>
  </si>
  <si>
    <t>Young Signature</t>
  </si>
  <si>
    <t>Cell Cycle Signature</t>
  </si>
  <si>
    <t>Yamashita et al. 2019</t>
  </si>
  <si>
    <t>Bersenev et al. 2012</t>
  </si>
  <si>
    <t>Kim et al. 2022</t>
  </si>
  <si>
    <t>Chambers et al. 2007</t>
  </si>
  <si>
    <t>Young et al. 2021</t>
  </si>
  <si>
    <t>Norddahl et al. 2011</t>
  </si>
  <si>
    <t>Wahlestedt et al. 2013</t>
  </si>
  <si>
    <t>Maryanovich et al. 2018</t>
  </si>
  <si>
    <t>Sun et al. 2021</t>
  </si>
  <si>
    <t>Renders et al. 2021</t>
  </si>
  <si>
    <t>Flach et al. 2014</t>
  </si>
  <si>
    <t>Sun et al. 2014</t>
  </si>
  <si>
    <t>Mansell et al. 2021</t>
  </si>
  <si>
    <t>Hypoxia</t>
  </si>
  <si>
    <t>Apoptosis</t>
  </si>
  <si>
    <t>p53 Pathway</t>
  </si>
  <si>
    <t>Inflammatory Response</t>
  </si>
  <si>
    <t>KRAS Signaling Up</t>
  </si>
  <si>
    <t>Epithelial Mesenchymal Transition</t>
  </si>
  <si>
    <t>UV Response Up</t>
  </si>
  <si>
    <t>IL-2/STAT5 Signaling</t>
  </si>
  <si>
    <t>IL-6/JAK/STAT3 Signaling</t>
  </si>
  <si>
    <t>Estrogen Response Late</t>
  </si>
  <si>
    <t>Interferon Gamma Response</t>
  </si>
  <si>
    <t>Estrogen Response Early</t>
  </si>
  <si>
    <t>TGF-beta Signaling</t>
  </si>
  <si>
    <t>Interferon Alpha Response</t>
  </si>
  <si>
    <t>Complement</t>
  </si>
  <si>
    <t>Allograft Rejection</t>
  </si>
  <si>
    <t>Unfolded Protein Response</t>
  </si>
  <si>
    <t>Myogenesis</t>
  </si>
  <si>
    <t>mTORC1 Signaling</t>
  </si>
  <si>
    <t>Coagulation</t>
  </si>
  <si>
    <t>UV Response Dn</t>
  </si>
  <si>
    <t>E2F Targets</t>
  </si>
  <si>
    <t>Mitotic Spindle</t>
  </si>
  <si>
    <t>Myc Targets V1</t>
  </si>
  <si>
    <t>Spermatogenesis</t>
  </si>
  <si>
    <t>Myc Targets V2</t>
  </si>
  <si>
    <t>Glycolysis</t>
  </si>
  <si>
    <t>HALLMARK_TNFA Signaling via NFKB</t>
  </si>
  <si>
    <t>HALLMARK_Oxidative Phosphorylation</t>
  </si>
  <si>
    <t>HALLMARK_KRAS Signaling Dn</t>
  </si>
  <si>
    <t>HALLMARK_Inflammatory Response</t>
  </si>
  <si>
    <t>HALLMARK_Myogenesis</t>
  </si>
  <si>
    <t>HALLMARK_Hypoxia</t>
  </si>
  <si>
    <t>HALLMARK_G2M Checkpoint</t>
  </si>
  <si>
    <t>HALLMARK_E2F Targets</t>
  </si>
  <si>
    <t>HALLMARK_Mitotic Spindle</t>
  </si>
  <si>
    <t>HALLMARK_Myc Targets V1</t>
  </si>
  <si>
    <t>HALLMARK_UV Response Dn</t>
  </si>
  <si>
    <t>HALLMARK_DNA Repair</t>
  </si>
  <si>
    <t>HALLMARK_mTORC1 Signaling</t>
  </si>
  <si>
    <t>HALLMARK_Heme Metabolism</t>
  </si>
  <si>
    <t>HALLMARK_Protein Secretion</t>
  </si>
  <si>
    <t>HALLMARK_Interferon Alpha Response</t>
  </si>
  <si>
    <t>TNF-alpha Signaling via NF-kB</t>
  </si>
  <si>
    <t>G2-M Checkpoint</t>
  </si>
  <si>
    <t>Androgen Response</t>
  </si>
  <si>
    <t>PI3K/AKT/mTOR  Signaling</t>
  </si>
  <si>
    <t>Angiogenesis</t>
  </si>
  <si>
    <t>Supplementary Table 2. MSigDB Hallmark 2020 pathways associated with genes induced and repressed in HSPCs incubated at 37ºC ± TP compared to cells kept on ice. Related to Extended Data Figure 3b.</t>
  </si>
  <si>
    <t>Supplementary Table 2. MSigDB Hallmark 2020 pathway analysis of leading-edge genes extracted from the “TNF-alpha Signaling via NF-kB”- and “G2M Checkpoint”-associated gene sets. Related to Fig. 1c.</t>
  </si>
  <si>
    <t>Supplementary Table 2. Batch comparison: GSEA using MSigDB Hallmark 2020 pathways. Related to Fig. 1b</t>
  </si>
  <si>
    <t>Supplementary Table 2. GSEA results for the IER, age-induced, age-repressed and cell cycle-related genes in young and aged cHSCs from the indicated datasets. Related to Fig. 1f.</t>
  </si>
  <si>
    <t>Pathways associated with genes upregulated at 37ºC vs. ice (Adj P-value &lt;0.05)</t>
  </si>
  <si>
    <t>Pathways associated with genes downregulated at 37ºC vs. ice (Adj P-value &lt;0.05)</t>
  </si>
  <si>
    <t>Pathways associated with genes downregulated at 37ºC, TP  vs. ice (Adj P-value &lt;0.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1"/>
      <color theme="10"/>
      <name val="Arial"/>
      <family val="2"/>
    </font>
    <font>
      <sz val="11"/>
      <name val="Arial"/>
      <family val="2"/>
    </font>
    <font>
      <sz val="13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3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1" fillId="0" borderId="1" xfId="0" applyFont="1" applyBorder="1"/>
    <xf numFmtId="0" fontId="4" fillId="0" borderId="0" xfId="0" applyFont="1"/>
    <xf numFmtId="49" fontId="1" fillId="0" borderId="0" xfId="0" applyNumberFormat="1" applyFont="1"/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7" fillId="0" borderId="0" xfId="1" applyFont="1" applyFill="1" applyBorder="1"/>
    <xf numFmtId="164" fontId="1" fillId="0" borderId="5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164" fontId="8" fillId="0" borderId="6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8" fillId="0" borderId="2" xfId="0" applyFont="1" applyBorder="1" applyAlignment="1">
      <alignment horizontal="left"/>
    </xf>
    <xf numFmtId="164" fontId="3" fillId="0" borderId="5" xfId="0" applyNumberFormat="1" applyFont="1" applyBorder="1" applyAlignment="1">
      <alignment horizontal="center"/>
    </xf>
    <xf numFmtId="164" fontId="9" fillId="0" borderId="0" xfId="0" applyNumberFormat="1" applyFont="1"/>
    <xf numFmtId="49" fontId="1" fillId="0" borderId="0" xfId="0" applyNumberFormat="1" applyFont="1" applyAlignment="1">
      <alignment horizontal="center"/>
    </xf>
    <xf numFmtId="49" fontId="1" fillId="0" borderId="2" xfId="0" applyNumberFormat="1" applyFont="1" applyBorder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11" fontId="1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SigDB_Hallmark_2020_table" connectionId="1" xr16:uid="{7872A6CA-3EA4-4443-BE7F-050B6E89423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53D78-72E4-CF44-98D2-008753D6E7A8}">
  <dimension ref="A1:E40"/>
  <sheetViews>
    <sheetView tabSelected="1" workbookViewId="0"/>
  </sheetViews>
  <sheetFormatPr baseColWidth="10" defaultRowHeight="14" x14ac:dyDescent="0.15"/>
  <cols>
    <col min="1" max="1" width="4.83203125" style="1" customWidth="1"/>
    <col min="2" max="2" width="45.83203125" style="1" customWidth="1"/>
    <col min="3" max="16384" width="10.83203125" style="1"/>
  </cols>
  <sheetData>
    <row r="1" spans="1:5" x14ac:dyDescent="0.15">
      <c r="B1" s="6" t="s">
        <v>81</v>
      </c>
    </row>
    <row r="2" spans="1:5" x14ac:dyDescent="0.15">
      <c r="A2" s="6"/>
    </row>
    <row r="3" spans="1:5" x14ac:dyDescent="0.15">
      <c r="B3" s="4" t="s">
        <v>7</v>
      </c>
      <c r="C3" s="5"/>
      <c r="D3" s="5"/>
      <c r="E3" s="5"/>
    </row>
    <row r="4" spans="1:5" x14ac:dyDescent="0.15">
      <c r="B4" s="12" t="s">
        <v>8</v>
      </c>
      <c r="C4" s="14" t="s">
        <v>9</v>
      </c>
      <c r="D4" s="14" t="s">
        <v>10</v>
      </c>
      <c r="E4" s="14" t="s">
        <v>11</v>
      </c>
    </row>
    <row r="5" spans="1:5" x14ac:dyDescent="0.15">
      <c r="A5" s="3"/>
      <c r="B5" s="1" t="s">
        <v>58</v>
      </c>
      <c r="C5" s="18">
        <v>4.22</v>
      </c>
      <c r="D5" s="18">
        <v>0</v>
      </c>
      <c r="E5" s="18">
        <v>0</v>
      </c>
    </row>
    <row r="6" spans="1:5" x14ac:dyDescent="0.15">
      <c r="A6" s="3"/>
      <c r="B6" s="1" t="s">
        <v>59</v>
      </c>
      <c r="C6" s="18">
        <v>2.96</v>
      </c>
      <c r="D6" s="18">
        <v>0</v>
      </c>
      <c r="E6" s="18">
        <v>0</v>
      </c>
    </row>
    <row r="7" spans="1:5" x14ac:dyDescent="0.15">
      <c r="A7" s="3"/>
      <c r="B7" s="1" t="s">
        <v>60</v>
      </c>
      <c r="C7" s="18">
        <v>2.92</v>
      </c>
      <c r="D7" s="18">
        <v>0</v>
      </c>
      <c r="E7" s="18">
        <v>0</v>
      </c>
    </row>
    <row r="8" spans="1:5" x14ac:dyDescent="0.15">
      <c r="A8" s="3"/>
      <c r="B8" s="1" t="s">
        <v>61</v>
      </c>
      <c r="C8" s="18">
        <v>2.4</v>
      </c>
      <c r="D8" s="18">
        <v>0</v>
      </c>
      <c r="E8" s="18">
        <v>4.0000000000000001E-3</v>
      </c>
    </row>
    <row r="9" spans="1:5" x14ac:dyDescent="0.15">
      <c r="A9" s="3"/>
      <c r="B9" s="1" t="s">
        <v>62</v>
      </c>
      <c r="C9" s="18">
        <v>2.09</v>
      </c>
      <c r="D9" s="18">
        <v>2E-3</v>
      </c>
      <c r="E9" s="18">
        <v>1.9E-2</v>
      </c>
    </row>
    <row r="10" spans="1:5" x14ac:dyDescent="0.15">
      <c r="A10" s="3"/>
      <c r="B10" s="12" t="s">
        <v>63</v>
      </c>
      <c r="C10" s="19">
        <v>1.98</v>
      </c>
      <c r="D10" s="19">
        <v>4.0000000000000001E-3</v>
      </c>
      <c r="E10" s="19">
        <v>2.9000000000000001E-2</v>
      </c>
    </row>
    <row r="11" spans="1:5" x14ac:dyDescent="0.15">
      <c r="A11" s="3"/>
      <c r="C11" s="18"/>
      <c r="D11" s="18"/>
      <c r="E11" s="18"/>
    </row>
    <row r="12" spans="1:5" x14ac:dyDescent="0.15">
      <c r="C12" s="10"/>
      <c r="D12" s="10"/>
      <c r="E12" s="10"/>
    </row>
    <row r="13" spans="1:5" x14ac:dyDescent="0.15">
      <c r="B13" s="4" t="s">
        <v>12</v>
      </c>
      <c r="C13" s="20"/>
      <c r="D13" s="20"/>
      <c r="E13" s="20"/>
    </row>
    <row r="14" spans="1:5" x14ac:dyDescent="0.15">
      <c r="B14" s="12" t="s">
        <v>8</v>
      </c>
      <c r="C14" s="14" t="s">
        <v>9</v>
      </c>
      <c r="D14" s="14" t="s">
        <v>10</v>
      </c>
      <c r="E14" s="14" t="s">
        <v>11</v>
      </c>
    </row>
    <row r="15" spans="1:5" x14ac:dyDescent="0.15">
      <c r="A15" s="3"/>
      <c r="B15" s="1" t="s">
        <v>64</v>
      </c>
      <c r="C15" s="18">
        <v>-6.96</v>
      </c>
      <c r="D15" s="18">
        <v>0</v>
      </c>
      <c r="E15" s="18">
        <v>0</v>
      </c>
    </row>
    <row r="16" spans="1:5" x14ac:dyDescent="0.15">
      <c r="A16" s="3"/>
      <c r="B16" s="1" t="s">
        <v>65</v>
      </c>
      <c r="C16" s="18">
        <v>-6.56</v>
      </c>
      <c r="D16" s="18">
        <v>0</v>
      </c>
      <c r="E16" s="18">
        <v>0</v>
      </c>
    </row>
    <row r="17" spans="1:5" x14ac:dyDescent="0.15">
      <c r="A17" s="3"/>
      <c r="B17" s="1" t="s">
        <v>66</v>
      </c>
      <c r="C17" s="18">
        <v>-6.37</v>
      </c>
      <c r="D17" s="18">
        <v>0</v>
      </c>
      <c r="E17" s="18">
        <v>0</v>
      </c>
    </row>
    <row r="18" spans="1:5" x14ac:dyDescent="0.15">
      <c r="A18" s="3"/>
      <c r="B18" s="1" t="s">
        <v>67</v>
      </c>
      <c r="C18" s="18">
        <v>-4.57</v>
      </c>
      <c r="D18" s="18">
        <v>0</v>
      </c>
      <c r="E18" s="18">
        <v>0</v>
      </c>
    </row>
    <row r="19" spans="1:5" x14ac:dyDescent="0.15">
      <c r="A19" s="3"/>
      <c r="B19" s="1" t="s">
        <v>68</v>
      </c>
      <c r="C19" s="18">
        <v>-3.78</v>
      </c>
      <c r="D19" s="18">
        <v>0</v>
      </c>
      <c r="E19" s="18">
        <v>0</v>
      </c>
    </row>
    <row r="20" spans="1:5" x14ac:dyDescent="0.15">
      <c r="A20" s="3"/>
      <c r="B20" s="1" t="s">
        <v>69</v>
      </c>
      <c r="C20" s="18">
        <v>-2.64</v>
      </c>
      <c r="D20" s="18">
        <v>0</v>
      </c>
      <c r="E20" s="18">
        <v>0</v>
      </c>
    </row>
    <row r="21" spans="1:5" x14ac:dyDescent="0.15">
      <c r="A21" s="3"/>
      <c r="B21" s="1" t="s">
        <v>70</v>
      </c>
      <c r="C21" s="18">
        <v>-2.4900000000000002</v>
      </c>
      <c r="D21" s="18">
        <v>2E-3</v>
      </c>
      <c r="E21" s="18">
        <v>1E-3</v>
      </c>
    </row>
    <row r="22" spans="1:5" x14ac:dyDescent="0.15">
      <c r="A22" s="3"/>
      <c r="B22" s="1" t="s">
        <v>71</v>
      </c>
      <c r="C22" s="18">
        <v>-2.41</v>
      </c>
      <c r="D22" s="18">
        <v>2E-3</v>
      </c>
      <c r="E22" s="18">
        <v>1E-3</v>
      </c>
    </row>
    <row r="23" spans="1:5" x14ac:dyDescent="0.15">
      <c r="A23" s="3"/>
      <c r="B23" s="1" t="s">
        <v>72</v>
      </c>
      <c r="C23" s="18">
        <v>-2.2000000000000002</v>
      </c>
      <c r="D23" s="18">
        <v>0</v>
      </c>
      <c r="E23" s="18">
        <v>3.0000000000000001E-3</v>
      </c>
    </row>
    <row r="24" spans="1:5" x14ac:dyDescent="0.15">
      <c r="A24" s="3"/>
      <c r="B24" s="12" t="s">
        <v>73</v>
      </c>
      <c r="C24" s="19">
        <v>-2.17</v>
      </c>
      <c r="D24" s="19">
        <v>2E-3</v>
      </c>
      <c r="E24" s="19">
        <v>4.0000000000000001E-3</v>
      </c>
    </row>
    <row r="28" spans="1:5" x14ac:dyDescent="0.15">
      <c r="B28" s="21"/>
    </row>
    <row r="29" spans="1:5" x14ac:dyDescent="0.15">
      <c r="B29" s="21"/>
    </row>
    <row r="30" spans="1:5" x14ac:dyDescent="0.15">
      <c r="B30" s="21"/>
    </row>
    <row r="31" spans="1:5" x14ac:dyDescent="0.15">
      <c r="B31" s="21"/>
    </row>
    <row r="32" spans="1:5" x14ac:dyDescent="0.15">
      <c r="B32" s="21"/>
    </row>
    <row r="33" spans="2:2" x14ac:dyDescent="0.15">
      <c r="B33" s="21"/>
    </row>
    <row r="34" spans="2:2" x14ac:dyDescent="0.15">
      <c r="B34" s="21"/>
    </row>
    <row r="35" spans="2:2" x14ac:dyDescent="0.15">
      <c r="B35" s="21"/>
    </row>
    <row r="36" spans="2:2" x14ac:dyDescent="0.15">
      <c r="B36" s="21"/>
    </row>
    <row r="37" spans="2:2" x14ac:dyDescent="0.15">
      <c r="B37" s="21"/>
    </row>
    <row r="38" spans="2:2" x14ac:dyDescent="0.15">
      <c r="B38" s="21"/>
    </row>
    <row r="39" spans="2:2" x14ac:dyDescent="0.15">
      <c r="B39" s="21"/>
    </row>
    <row r="40" spans="2:2" x14ac:dyDescent="0.15">
      <c r="B40" s="2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D916C0-FA70-0845-9BB9-05C6C3698974}">
  <dimension ref="A1:H39"/>
  <sheetViews>
    <sheetView workbookViewId="0"/>
  </sheetViews>
  <sheetFormatPr baseColWidth="10" defaultColWidth="15.83203125" defaultRowHeight="14" x14ac:dyDescent="0.15"/>
  <cols>
    <col min="1" max="1" width="4.83203125" style="1" customWidth="1"/>
    <col min="2" max="2" width="40.83203125" style="1" customWidth="1"/>
    <col min="3" max="3" width="15.83203125" style="1" customWidth="1"/>
    <col min="4" max="5" width="15.83203125" style="1"/>
    <col min="6" max="6" width="20.83203125" style="1" customWidth="1"/>
    <col min="7" max="16384" width="15.83203125" style="1"/>
  </cols>
  <sheetData>
    <row r="1" spans="1:8" x14ac:dyDescent="0.15">
      <c r="B1" s="2" t="s">
        <v>80</v>
      </c>
      <c r="C1" s="2"/>
    </row>
    <row r="2" spans="1:8" x14ac:dyDescent="0.15">
      <c r="A2" s="3"/>
    </row>
    <row r="3" spans="1:8" x14ac:dyDescent="0.15">
      <c r="A3" s="3"/>
      <c r="B3" s="4" t="s">
        <v>0</v>
      </c>
      <c r="C3" s="4"/>
      <c r="D3" s="5"/>
      <c r="E3" s="5"/>
      <c r="F3" s="5"/>
    </row>
    <row r="4" spans="1:8" s="6" customFormat="1" ht="16" x14ac:dyDescent="0.2">
      <c r="B4" s="7" t="s">
        <v>1</v>
      </c>
      <c r="C4" s="8" t="s">
        <v>6</v>
      </c>
      <c r="D4" s="8" t="s">
        <v>2</v>
      </c>
      <c r="E4" s="8" t="s">
        <v>3</v>
      </c>
      <c r="F4" s="8" t="s">
        <v>4</v>
      </c>
    </row>
    <row r="5" spans="1:8" x14ac:dyDescent="0.15">
      <c r="B5" s="7" t="s">
        <v>31</v>
      </c>
      <c r="C5" s="8">
        <v>1.6794749683496201E-21</v>
      </c>
      <c r="D5" s="9">
        <v>3.1070286914468098E-20</v>
      </c>
      <c r="E5" s="10">
        <v>1680.13916811791</v>
      </c>
      <c r="F5" s="11">
        <f t="shared" ref="F5:F25" si="0">LOG10(E5)</f>
        <v>3.2253452563939797</v>
      </c>
      <c r="H5" s="7"/>
    </row>
    <row r="6" spans="1:8" x14ac:dyDescent="0.15">
      <c r="B6" s="7" t="s">
        <v>32</v>
      </c>
      <c r="C6" s="29">
        <v>5.6093102933535494E-17</v>
      </c>
      <c r="D6" s="9">
        <v>5.18861202135203E-16</v>
      </c>
      <c r="E6" s="10">
        <v>1206.7977886691699</v>
      </c>
      <c r="F6" s="11">
        <f t="shared" si="0"/>
        <v>3.0816345057044283</v>
      </c>
      <c r="H6" s="7"/>
    </row>
    <row r="7" spans="1:8" x14ac:dyDescent="0.15">
      <c r="B7" s="7" t="s">
        <v>33</v>
      </c>
      <c r="C7" s="29">
        <v>5.44197478046785E-17</v>
      </c>
      <c r="D7" s="9">
        <v>5.18861202135203E-16</v>
      </c>
      <c r="E7" s="10">
        <v>1036.7240430535301</v>
      </c>
      <c r="F7" s="11">
        <f t="shared" si="0"/>
        <v>3.0156631705373904</v>
      </c>
      <c r="H7" s="7"/>
    </row>
    <row r="8" spans="1:8" x14ac:dyDescent="0.15">
      <c r="B8" s="7" t="s">
        <v>34</v>
      </c>
      <c r="C8" s="29">
        <v>1.4791655363722801E-15</v>
      </c>
      <c r="D8" s="9">
        <v>1.09458249691549E-14</v>
      </c>
      <c r="E8" s="10">
        <v>867.39411378039404</v>
      </c>
      <c r="F8" s="11">
        <f t="shared" si="0"/>
        <v>2.9382164706587566</v>
      </c>
      <c r="H8" s="7"/>
    </row>
    <row r="9" spans="1:8" x14ac:dyDescent="0.15">
      <c r="B9" s="7" t="s">
        <v>35</v>
      </c>
      <c r="C9" s="29">
        <v>3.6916433003169801E-14</v>
      </c>
      <c r="D9" s="9">
        <v>2.2765133685288002E-13</v>
      </c>
      <c r="E9" s="10">
        <v>717.91967129599198</v>
      </c>
      <c r="F9" s="11">
        <f t="shared" si="0"/>
        <v>2.8560758533446018</v>
      </c>
      <c r="H9" s="7"/>
    </row>
    <row r="10" spans="1:8" x14ac:dyDescent="0.15">
      <c r="B10" s="7" t="s">
        <v>36</v>
      </c>
      <c r="C10" s="29">
        <v>8.4253688893771501E-13</v>
      </c>
      <c r="D10" s="9">
        <v>4.45340927009935E-12</v>
      </c>
      <c r="E10" s="10">
        <v>586.82305224567006</v>
      </c>
      <c r="F10" s="11">
        <f t="shared" si="0"/>
        <v>2.7685071659525105</v>
      </c>
      <c r="H10" s="7"/>
    </row>
    <row r="11" spans="1:8" x14ac:dyDescent="0.15">
      <c r="B11" s="7" t="s">
        <v>37</v>
      </c>
      <c r="C11" s="29">
        <v>5.6407146120303296E-10</v>
      </c>
      <c r="D11" s="9">
        <v>2.3189604516124701E-9</v>
      </c>
      <c r="E11" s="10">
        <v>418.42601697725502</v>
      </c>
      <c r="F11" s="11">
        <f t="shared" si="0"/>
        <v>2.6216186803486385</v>
      </c>
      <c r="H11" s="7"/>
    </row>
    <row r="12" spans="1:8" x14ac:dyDescent="0.15">
      <c r="B12" s="7" t="s">
        <v>38</v>
      </c>
      <c r="C12" s="29">
        <v>3.1191747845997901E-10</v>
      </c>
      <c r="D12" s="9">
        <v>1.4426183378773999E-9</v>
      </c>
      <c r="E12" s="10">
        <v>377.21316494793098</v>
      </c>
      <c r="F12" s="11">
        <f t="shared" si="0"/>
        <v>2.5765868414472326</v>
      </c>
      <c r="H12" s="7"/>
    </row>
    <row r="13" spans="1:8" x14ac:dyDescent="0.15">
      <c r="B13" s="7" t="s">
        <v>39</v>
      </c>
      <c r="C13" s="29">
        <v>1.1369536301739899E-6</v>
      </c>
      <c r="D13" s="9">
        <v>3.5056070263698E-6</v>
      </c>
      <c r="E13" s="10">
        <v>279.38981933188001</v>
      </c>
      <c r="F13" s="11">
        <f t="shared" si="0"/>
        <v>2.4462105768370703</v>
      </c>
      <c r="H13" s="7"/>
    </row>
    <row r="14" spans="1:8" x14ac:dyDescent="0.15">
      <c r="B14" s="7" t="s">
        <v>40</v>
      </c>
      <c r="C14" s="29">
        <v>8.3940111109544496E-8</v>
      </c>
      <c r="D14" s="9">
        <v>3.1057841110531401E-7</v>
      </c>
      <c r="E14" s="10">
        <v>219.54044010510799</v>
      </c>
      <c r="F14" s="11">
        <f t="shared" si="0"/>
        <v>2.3415145304862128</v>
      </c>
      <c r="H14" s="7"/>
    </row>
    <row r="15" spans="1:8" x14ac:dyDescent="0.15">
      <c r="B15" s="7" t="s">
        <v>41</v>
      </c>
      <c r="C15" s="29">
        <v>1.11954592823329E-6</v>
      </c>
      <c r="D15" s="9">
        <v>3.5056070263698E-6</v>
      </c>
      <c r="E15" s="10">
        <v>160.92383864887799</v>
      </c>
      <c r="F15" s="11">
        <f t="shared" si="0"/>
        <v>2.2066203836067935</v>
      </c>
      <c r="H15" s="7"/>
    </row>
    <row r="16" spans="1:8" x14ac:dyDescent="0.15">
      <c r="B16" s="7" t="s">
        <v>42</v>
      </c>
      <c r="C16" s="29">
        <v>1.30486714370767E-5</v>
      </c>
      <c r="D16" s="9">
        <v>3.7138526397833799E-5</v>
      </c>
      <c r="E16" s="10">
        <v>113.34891391093301</v>
      </c>
      <c r="F16" s="11">
        <f t="shared" si="0"/>
        <v>2.0544173631502431</v>
      </c>
      <c r="H16" s="7"/>
    </row>
    <row r="17" spans="2:8" x14ac:dyDescent="0.15">
      <c r="B17" s="7" t="s">
        <v>43</v>
      </c>
      <c r="C17" s="29">
        <v>1.2266757695145599E-3</v>
      </c>
      <c r="D17" s="8">
        <v>2.66982373364935E-3</v>
      </c>
      <c r="E17" s="10">
        <v>104.473884847078</v>
      </c>
      <c r="F17" s="11">
        <f t="shared" si="0"/>
        <v>2.0190077441866112</v>
      </c>
      <c r="H17" s="7"/>
    </row>
    <row r="18" spans="2:8" x14ac:dyDescent="0.15">
      <c r="B18" s="7" t="s">
        <v>44</v>
      </c>
      <c r="C18" s="29">
        <v>5.6345253786621802E-4</v>
      </c>
      <c r="D18" s="8">
        <v>1.38984959340333E-3</v>
      </c>
      <c r="E18" s="10">
        <v>86.224484169451401</v>
      </c>
      <c r="F18" s="11">
        <f t="shared" si="0"/>
        <v>1.9356306049178749</v>
      </c>
      <c r="H18" s="7"/>
    </row>
    <row r="19" spans="2:8" x14ac:dyDescent="0.15">
      <c r="B19" s="7" t="s">
        <v>45</v>
      </c>
      <c r="C19" s="8">
        <v>1.3099574375812601E-4</v>
      </c>
      <c r="D19" s="9">
        <v>3.4620303707504698E-4</v>
      </c>
      <c r="E19" s="10">
        <v>75.762517386748996</v>
      </c>
      <c r="F19" s="11">
        <f t="shared" si="0"/>
        <v>1.8794543966843695</v>
      </c>
      <c r="H19" s="7"/>
    </row>
    <row r="20" spans="2:8" x14ac:dyDescent="0.15">
      <c r="B20" s="7" t="s">
        <v>46</v>
      </c>
      <c r="C20" s="8">
        <v>1.1117744076740699E-3</v>
      </c>
      <c r="D20" s="8">
        <v>2.57097831774629E-3</v>
      </c>
      <c r="E20" s="10">
        <v>47.129985473685601</v>
      </c>
      <c r="F20" s="11">
        <f t="shared" si="0"/>
        <v>1.673297305902238</v>
      </c>
      <c r="H20" s="7"/>
    </row>
    <row r="21" spans="2:8" x14ac:dyDescent="0.15">
      <c r="B21" s="7" t="s">
        <v>47</v>
      </c>
      <c r="C21" s="8">
        <v>9.8264299874279391E-3</v>
      </c>
      <c r="D21" s="8">
        <v>1.8178895476741602E-2</v>
      </c>
      <c r="E21" s="10">
        <v>33.303464712107299</v>
      </c>
      <c r="F21" s="11">
        <f t="shared" si="0"/>
        <v>1.5224894175026014</v>
      </c>
      <c r="H21" s="7"/>
    </row>
    <row r="22" spans="2:8" x14ac:dyDescent="0.15">
      <c r="B22" s="7" t="s">
        <v>48</v>
      </c>
      <c r="C22" s="8">
        <v>7.7816695485545704E-3</v>
      </c>
      <c r="D22" s="8">
        <v>1.5153777541922001E-2</v>
      </c>
      <c r="E22" s="10">
        <v>26.417304925705601</v>
      </c>
      <c r="F22" s="11">
        <f t="shared" si="0"/>
        <v>1.4218885091302542</v>
      </c>
      <c r="H22" s="7"/>
    </row>
    <row r="23" spans="2:8" x14ac:dyDescent="0.15">
      <c r="B23" s="7" t="s">
        <v>49</v>
      </c>
      <c r="C23" s="8">
        <v>7.7816695485545704E-3</v>
      </c>
      <c r="D23" s="8">
        <v>1.5153777541922001E-2</v>
      </c>
      <c r="E23" s="10">
        <v>26.417304925705601</v>
      </c>
      <c r="F23" s="11">
        <f t="shared" si="0"/>
        <v>1.4218885091302542</v>
      </c>
      <c r="H23" s="7"/>
    </row>
    <row r="24" spans="2:8" x14ac:dyDescent="0.15">
      <c r="B24" s="7" t="s">
        <v>50</v>
      </c>
      <c r="C24" s="8">
        <v>1.6784951376016901E-2</v>
      </c>
      <c r="D24" s="8">
        <v>2.9573485757744E-2</v>
      </c>
      <c r="E24" s="10">
        <v>23.962922031506601</v>
      </c>
      <c r="F24" s="11">
        <f t="shared" si="0"/>
        <v>1.3795397746848876</v>
      </c>
      <c r="H24" s="7"/>
    </row>
    <row r="25" spans="2:8" x14ac:dyDescent="0.15">
      <c r="B25" s="30" t="s">
        <v>51</v>
      </c>
      <c r="C25" s="13">
        <v>1.8775379729816102E-2</v>
      </c>
      <c r="D25" s="13">
        <v>3.1576775000145302E-2</v>
      </c>
      <c r="E25" s="14">
        <v>22.307406066784399</v>
      </c>
      <c r="F25" s="15">
        <f t="shared" si="0"/>
        <v>1.3484490729115097</v>
      </c>
      <c r="H25" s="7"/>
    </row>
    <row r="26" spans="2:8" x14ac:dyDescent="0.15">
      <c r="D26" s="8"/>
      <c r="E26" s="10"/>
      <c r="F26" s="11"/>
      <c r="H26" s="7"/>
    </row>
    <row r="27" spans="2:8" x14ac:dyDescent="0.15">
      <c r="B27" s="7"/>
      <c r="C27" s="7"/>
      <c r="D27" s="8"/>
      <c r="E27" s="8"/>
      <c r="F27" s="8"/>
    </row>
    <row r="28" spans="2:8" x14ac:dyDescent="0.15">
      <c r="B28" s="4" t="s">
        <v>5</v>
      </c>
      <c r="C28" s="4"/>
      <c r="D28" s="16"/>
      <c r="E28" s="16"/>
      <c r="F28" s="16"/>
    </row>
    <row r="29" spans="2:8" ht="16" x14ac:dyDescent="0.2">
      <c r="B29" s="7" t="s">
        <v>1</v>
      </c>
      <c r="C29" s="8" t="s">
        <v>6</v>
      </c>
      <c r="D29" s="8" t="s">
        <v>2</v>
      </c>
      <c r="E29" s="8" t="s">
        <v>3</v>
      </c>
      <c r="F29" s="8" t="s">
        <v>4</v>
      </c>
    </row>
    <row r="30" spans="2:8" x14ac:dyDescent="0.15">
      <c r="B30" s="7" t="s">
        <v>52</v>
      </c>
      <c r="C30" s="8">
        <v>2.5112923673905401E-79</v>
      </c>
      <c r="D30" s="9">
        <v>3.8925031694553501E-78</v>
      </c>
      <c r="E30" s="10">
        <v>17562.1421738961</v>
      </c>
      <c r="F30" s="11">
        <f t="shared" ref="F30:F38" si="1">LOG10(E30)</f>
        <v>4.2445774886521139</v>
      </c>
    </row>
    <row r="31" spans="2:8" x14ac:dyDescent="0.15">
      <c r="B31" s="7" t="s">
        <v>53</v>
      </c>
      <c r="C31" s="8">
        <v>1.05864773862499E-39</v>
      </c>
      <c r="D31" s="9">
        <v>1.09393599657916E-38</v>
      </c>
      <c r="E31" s="10">
        <v>3662.8040570958801</v>
      </c>
      <c r="F31" s="11">
        <f t="shared" si="1"/>
        <v>3.563813686560223</v>
      </c>
    </row>
    <row r="32" spans="2:8" x14ac:dyDescent="0.15">
      <c r="B32" s="7" t="s">
        <v>54</v>
      </c>
      <c r="C32" s="8">
        <v>1.33604530218427E-9</v>
      </c>
      <c r="D32" s="9">
        <v>1.0354351091928099E-8</v>
      </c>
      <c r="E32" s="10">
        <v>223.58895081715599</v>
      </c>
      <c r="F32" s="11">
        <f t="shared" si="1"/>
        <v>2.3494503380439746</v>
      </c>
    </row>
    <row r="33" spans="2:6" x14ac:dyDescent="0.15">
      <c r="B33" s="7" t="s">
        <v>55</v>
      </c>
      <c r="C33" s="8">
        <v>3.3333212600716202E-8</v>
      </c>
      <c r="D33" s="9">
        <v>2.0666591812443999E-7</v>
      </c>
      <c r="E33" s="10">
        <v>212.378897557203</v>
      </c>
      <c r="F33" s="11">
        <f t="shared" si="1"/>
        <v>2.3271113620810056</v>
      </c>
    </row>
    <row r="34" spans="2:6" x14ac:dyDescent="0.15">
      <c r="B34" s="7" t="s">
        <v>51</v>
      </c>
      <c r="C34" s="8">
        <v>6.3994400762551899E-5</v>
      </c>
      <c r="D34" s="9">
        <v>3.3063773727318499E-4</v>
      </c>
      <c r="E34" s="10">
        <v>74.293805037156005</v>
      </c>
      <c r="F34" s="11">
        <f t="shared" si="1"/>
        <v>1.8709526017774496</v>
      </c>
    </row>
    <row r="35" spans="2:6" x14ac:dyDescent="0.15">
      <c r="B35" s="7" t="s">
        <v>49</v>
      </c>
      <c r="C35" s="8">
        <v>4.8361475208524401E-4</v>
      </c>
      <c r="D35" s="9">
        <v>2.14172247352037E-3</v>
      </c>
      <c r="E35" s="10">
        <v>41.573491226182298</v>
      </c>
      <c r="F35" s="11">
        <f t="shared" si="1"/>
        <v>1.6188164968805301</v>
      </c>
    </row>
    <row r="36" spans="2:6" x14ac:dyDescent="0.15">
      <c r="B36" s="7" t="s">
        <v>56</v>
      </c>
      <c r="C36" s="8">
        <v>7.5198085077443398E-3</v>
      </c>
      <c r="D36" s="9">
        <v>2.4257559332451401E-2</v>
      </c>
      <c r="E36" s="10">
        <v>39.135547755918502</v>
      </c>
      <c r="F36" s="11">
        <f t="shared" si="1"/>
        <v>1.5925714167481608</v>
      </c>
    </row>
    <row r="37" spans="2:6" x14ac:dyDescent="0.15">
      <c r="B37" s="7" t="s">
        <v>57</v>
      </c>
      <c r="C37" s="8">
        <v>2.6750949906243402E-3</v>
      </c>
      <c r="D37" s="9">
        <v>1.03659930886693E-2</v>
      </c>
      <c r="E37" s="10">
        <v>27.2981996265117</v>
      </c>
      <c r="F37" s="11">
        <f t="shared" si="1"/>
        <v>1.4361340053537786</v>
      </c>
    </row>
    <row r="38" spans="2:6" x14ac:dyDescent="0.15">
      <c r="B38" s="30" t="s">
        <v>47</v>
      </c>
      <c r="C38" s="13">
        <v>7.8250191395004606E-3</v>
      </c>
      <c r="D38" s="17">
        <v>2.4257559332451401E-2</v>
      </c>
      <c r="E38" s="14">
        <v>26.2386761455464</v>
      </c>
      <c r="F38" s="15">
        <f t="shared" si="1"/>
        <v>1.4189419192254227</v>
      </c>
    </row>
    <row r="39" spans="2:6" x14ac:dyDescent="0.15">
      <c r="B39" s="7"/>
      <c r="C3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E6917-1435-744B-82A6-7D535E77BB73}">
  <dimension ref="B1:N19"/>
  <sheetViews>
    <sheetView workbookViewId="0">
      <selection activeCell="A2" sqref="A2"/>
    </sheetView>
  </sheetViews>
  <sheetFormatPr baseColWidth="10" defaultRowHeight="14" x14ac:dyDescent="0.15"/>
  <cols>
    <col min="1" max="1" width="4.83203125" style="1" customWidth="1"/>
    <col min="2" max="2" width="20.83203125" style="1" customWidth="1"/>
    <col min="3" max="16384" width="10.83203125" style="1"/>
  </cols>
  <sheetData>
    <row r="1" spans="2:14" x14ac:dyDescent="0.15">
      <c r="B1" s="2" t="s">
        <v>82</v>
      </c>
    </row>
    <row r="2" spans="2:14" x14ac:dyDescent="0.15"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spans="2:14" x14ac:dyDescent="0.15">
      <c r="B3" s="6" t="s">
        <v>13</v>
      </c>
      <c r="C3" s="31" t="s">
        <v>14</v>
      </c>
      <c r="D3" s="31"/>
      <c r="E3" s="31"/>
      <c r="F3" s="32" t="s">
        <v>15</v>
      </c>
      <c r="G3" s="33"/>
      <c r="H3" s="33"/>
      <c r="I3" s="32" t="s">
        <v>16</v>
      </c>
      <c r="J3" s="33"/>
      <c r="K3" s="33"/>
      <c r="L3" s="32" t="s">
        <v>17</v>
      </c>
      <c r="M3" s="33"/>
      <c r="N3" s="33"/>
    </row>
    <row r="4" spans="2:14" x14ac:dyDescent="0.15">
      <c r="B4" s="12"/>
      <c r="C4" s="14" t="s">
        <v>9</v>
      </c>
      <c r="D4" s="14" t="s">
        <v>10</v>
      </c>
      <c r="E4" s="14" t="s">
        <v>11</v>
      </c>
      <c r="F4" s="22" t="s">
        <v>9</v>
      </c>
      <c r="G4" s="14" t="s">
        <v>10</v>
      </c>
      <c r="H4" s="14" t="s">
        <v>11</v>
      </c>
      <c r="I4" s="22" t="s">
        <v>9</v>
      </c>
      <c r="J4" s="14" t="s">
        <v>10</v>
      </c>
      <c r="K4" s="14" t="s">
        <v>11</v>
      </c>
      <c r="L4" s="22" t="s">
        <v>9</v>
      </c>
      <c r="M4" s="14" t="s">
        <v>10</v>
      </c>
      <c r="N4" s="14" t="s">
        <v>11</v>
      </c>
    </row>
    <row r="5" spans="2:14" x14ac:dyDescent="0.15">
      <c r="B5" s="23" t="s">
        <v>18</v>
      </c>
      <c r="C5" s="18">
        <v>-6.5839143</v>
      </c>
      <c r="D5" s="18">
        <v>0</v>
      </c>
      <c r="E5" s="18">
        <v>0</v>
      </c>
      <c r="F5" s="24">
        <v>-12.89</v>
      </c>
      <c r="G5" s="18">
        <v>0</v>
      </c>
      <c r="H5" s="18">
        <v>0</v>
      </c>
      <c r="I5" s="25">
        <v>5.1071179999999998</v>
      </c>
      <c r="J5" s="18">
        <v>0</v>
      </c>
      <c r="K5" s="18">
        <v>0</v>
      </c>
      <c r="L5" s="25">
        <v>5.5370325999999999</v>
      </c>
      <c r="M5" s="18">
        <v>0</v>
      </c>
      <c r="N5" s="18">
        <v>0</v>
      </c>
    </row>
    <row r="6" spans="2:14" x14ac:dyDescent="0.15">
      <c r="B6" s="23" t="s">
        <v>19</v>
      </c>
      <c r="C6" s="18">
        <v>-4.7879142999999997</v>
      </c>
      <c r="D6" s="18">
        <v>0</v>
      </c>
      <c r="E6" s="18">
        <v>0</v>
      </c>
      <c r="F6" s="25">
        <v>-13.271585</v>
      </c>
      <c r="G6" s="18">
        <v>0</v>
      </c>
      <c r="H6" s="18">
        <v>0</v>
      </c>
      <c r="I6" s="25">
        <v>5.6612004999999996</v>
      </c>
      <c r="J6" s="18">
        <v>0</v>
      </c>
      <c r="K6" s="18">
        <v>0</v>
      </c>
      <c r="L6" s="25">
        <v>2.4726834000000002</v>
      </c>
      <c r="M6" s="18">
        <v>0</v>
      </c>
      <c r="N6" s="18">
        <v>0</v>
      </c>
    </row>
    <row r="7" spans="2:14" x14ac:dyDescent="0.15">
      <c r="B7" s="23" t="s">
        <v>20</v>
      </c>
      <c r="C7" s="18">
        <v>-4.7401365999999996</v>
      </c>
      <c r="D7" s="18">
        <v>0</v>
      </c>
      <c r="E7" s="18">
        <v>0</v>
      </c>
      <c r="F7" s="25">
        <v>-12.043305</v>
      </c>
      <c r="G7" s="18">
        <v>0</v>
      </c>
      <c r="H7" s="18">
        <v>0</v>
      </c>
      <c r="I7" s="25">
        <v>5.9024029999999996</v>
      </c>
      <c r="J7" s="18">
        <v>0</v>
      </c>
      <c r="K7" s="18">
        <v>0</v>
      </c>
      <c r="L7" s="25">
        <v>6.3529444000000002</v>
      </c>
      <c r="M7" s="18">
        <v>0</v>
      </c>
      <c r="N7" s="18">
        <v>0</v>
      </c>
    </row>
    <row r="8" spans="2:14" x14ac:dyDescent="0.15">
      <c r="B8" s="23" t="s">
        <v>21</v>
      </c>
      <c r="C8" s="18">
        <v>-4.6321839999999996</v>
      </c>
      <c r="D8" s="18">
        <v>0</v>
      </c>
      <c r="E8" s="18">
        <v>0</v>
      </c>
      <c r="F8" s="25">
        <v>-7.9120616999999998</v>
      </c>
      <c r="G8" s="18">
        <v>0</v>
      </c>
      <c r="H8" s="18">
        <v>0</v>
      </c>
      <c r="I8" s="25">
        <v>3.8374830000000002</v>
      </c>
      <c r="J8" s="18">
        <v>0</v>
      </c>
      <c r="K8" s="18">
        <v>0</v>
      </c>
      <c r="L8" s="25">
        <v>-0.90657275999999998</v>
      </c>
      <c r="M8" s="18">
        <v>0.57299999999999995</v>
      </c>
      <c r="N8" s="18">
        <v>0.56000000000000005</v>
      </c>
    </row>
    <row r="9" spans="2:14" x14ac:dyDescent="0.15">
      <c r="B9" s="23" t="s">
        <v>22</v>
      </c>
      <c r="C9" s="18">
        <v>-4.5238775999999996</v>
      </c>
      <c r="D9" s="18">
        <v>0</v>
      </c>
      <c r="E9" s="18">
        <v>0</v>
      </c>
      <c r="F9" s="25">
        <v>-10.404073</v>
      </c>
      <c r="G9" s="18">
        <v>0</v>
      </c>
      <c r="H9" s="18">
        <v>0</v>
      </c>
      <c r="I9" s="25">
        <v>3.5240838999999999</v>
      </c>
      <c r="J9" s="18">
        <v>0</v>
      </c>
      <c r="K9" s="18">
        <v>0</v>
      </c>
      <c r="L9" s="25">
        <v>3.2656667000000001</v>
      </c>
      <c r="M9" s="18">
        <v>0</v>
      </c>
      <c r="N9" s="18">
        <v>0</v>
      </c>
    </row>
    <row r="10" spans="2:14" x14ac:dyDescent="0.15">
      <c r="B10" s="23" t="s">
        <v>23</v>
      </c>
      <c r="C10" s="18">
        <v>-4.2534384999999997</v>
      </c>
      <c r="D10" s="18">
        <v>0</v>
      </c>
      <c r="E10" s="18">
        <v>0</v>
      </c>
      <c r="F10" s="25">
        <v>-13.094728</v>
      </c>
      <c r="G10" s="18">
        <v>0</v>
      </c>
      <c r="H10" s="18">
        <v>0</v>
      </c>
      <c r="I10" s="25">
        <v>6.3355383999999999</v>
      </c>
      <c r="J10" s="18">
        <v>0</v>
      </c>
      <c r="K10" s="18">
        <v>0</v>
      </c>
      <c r="L10" s="25">
        <v>5.8320546000000002</v>
      </c>
      <c r="M10" s="18">
        <v>0</v>
      </c>
      <c r="N10" s="18">
        <v>0</v>
      </c>
    </row>
    <row r="11" spans="2:14" x14ac:dyDescent="0.15">
      <c r="B11" s="23" t="s">
        <v>24</v>
      </c>
      <c r="C11" s="18">
        <v>-3.6126966</v>
      </c>
      <c r="D11" s="18">
        <v>0</v>
      </c>
      <c r="E11" s="18">
        <v>0</v>
      </c>
      <c r="F11" s="25">
        <v>-13.537108999999999</v>
      </c>
      <c r="G11" s="18">
        <v>0</v>
      </c>
      <c r="H11" s="18">
        <v>0</v>
      </c>
      <c r="I11" s="25">
        <v>6.5367154999999997</v>
      </c>
      <c r="J11" s="18">
        <v>0</v>
      </c>
      <c r="K11" s="18">
        <v>0</v>
      </c>
      <c r="L11" s="25">
        <v>5.1077620000000001</v>
      </c>
      <c r="M11" s="18">
        <v>0</v>
      </c>
      <c r="N11" s="18">
        <v>0</v>
      </c>
    </row>
    <row r="12" spans="2:14" x14ac:dyDescent="0.15">
      <c r="B12" s="23" t="s">
        <v>25</v>
      </c>
      <c r="C12" s="18">
        <v>-1.3925012000000001</v>
      </c>
      <c r="D12" s="18">
        <v>0.122</v>
      </c>
      <c r="E12" s="18">
        <v>0.114</v>
      </c>
      <c r="F12" s="25">
        <v>-11.396134999999999</v>
      </c>
      <c r="G12" s="18">
        <v>0</v>
      </c>
      <c r="H12" s="18">
        <v>0</v>
      </c>
      <c r="I12" s="25">
        <v>5.0004225</v>
      </c>
      <c r="J12" s="18">
        <v>0</v>
      </c>
      <c r="K12" s="18">
        <v>0</v>
      </c>
      <c r="L12" s="25">
        <v>1.5421522000000001</v>
      </c>
      <c r="M12" s="18">
        <v>5.7000000000000002E-2</v>
      </c>
      <c r="N12" s="18">
        <v>5.5E-2</v>
      </c>
    </row>
    <row r="13" spans="2:14" x14ac:dyDescent="0.15">
      <c r="B13" s="23" t="s">
        <v>26</v>
      </c>
      <c r="C13" s="18">
        <v>-1.3055783999999999</v>
      </c>
      <c r="D13" s="18">
        <v>0.17299999999999999</v>
      </c>
      <c r="E13" s="18">
        <v>0.16700000000000001</v>
      </c>
      <c r="F13" s="25">
        <v>-12.262524000000001</v>
      </c>
      <c r="G13" s="18">
        <v>0</v>
      </c>
      <c r="H13" s="18">
        <v>0</v>
      </c>
      <c r="I13" s="25">
        <v>4.4374789999999997</v>
      </c>
      <c r="J13" s="18">
        <v>0</v>
      </c>
      <c r="K13" s="18">
        <v>0</v>
      </c>
      <c r="L13" s="25">
        <v>5.1763244000000004</v>
      </c>
      <c r="M13" s="18">
        <v>0</v>
      </c>
      <c r="N13" s="18">
        <v>0</v>
      </c>
    </row>
    <row r="14" spans="2:14" x14ac:dyDescent="0.15">
      <c r="B14" s="23" t="s">
        <v>27</v>
      </c>
      <c r="C14" s="18">
        <v>-0.69668125999999997</v>
      </c>
      <c r="D14" s="18">
        <v>0.86799999999999999</v>
      </c>
      <c r="E14" s="18">
        <v>0.85599999999999998</v>
      </c>
      <c r="F14" s="25">
        <v>-10.485136000000001</v>
      </c>
      <c r="G14" s="18">
        <v>0</v>
      </c>
      <c r="H14" s="18">
        <v>0</v>
      </c>
      <c r="I14" s="25">
        <v>3.3905097999999998</v>
      </c>
      <c r="J14" s="18">
        <v>0</v>
      </c>
      <c r="K14" s="18">
        <v>0</v>
      </c>
      <c r="L14" s="25">
        <v>6.4975480000000001</v>
      </c>
      <c r="M14" s="18">
        <v>0</v>
      </c>
      <c r="N14" s="18">
        <v>0</v>
      </c>
    </row>
    <row r="15" spans="2:14" x14ac:dyDescent="0.15">
      <c r="B15" s="23" t="s">
        <v>28</v>
      </c>
      <c r="C15" s="18">
        <v>2.1929571999999999</v>
      </c>
      <c r="D15" s="18">
        <v>2E-3</v>
      </c>
      <c r="E15" s="18">
        <v>1E-3</v>
      </c>
      <c r="F15" s="25">
        <v>-6.8131522999999996</v>
      </c>
      <c r="G15" s="18">
        <v>0</v>
      </c>
      <c r="H15" s="18">
        <v>0</v>
      </c>
      <c r="I15" s="25">
        <v>5.6148249999999997</v>
      </c>
      <c r="J15" s="18">
        <v>0</v>
      </c>
      <c r="K15" s="18">
        <v>0</v>
      </c>
      <c r="L15" s="25">
        <v>4.6253424000000001</v>
      </c>
      <c r="M15" s="18">
        <v>0</v>
      </c>
      <c r="N15" s="18">
        <v>0</v>
      </c>
    </row>
    <row r="16" spans="2:14" x14ac:dyDescent="0.15">
      <c r="B16" s="23" t="s">
        <v>29</v>
      </c>
      <c r="C16" s="18">
        <v>3.7295055000000001</v>
      </c>
      <c r="D16" s="18">
        <v>0</v>
      </c>
      <c r="E16" s="18">
        <v>0</v>
      </c>
      <c r="F16" s="25">
        <v>-11.596747000000001</v>
      </c>
      <c r="G16" s="18">
        <v>0</v>
      </c>
      <c r="H16" s="18">
        <v>0</v>
      </c>
      <c r="I16" s="25">
        <v>6.2494173000000002</v>
      </c>
      <c r="J16" s="18">
        <v>0</v>
      </c>
      <c r="K16" s="18">
        <v>0</v>
      </c>
      <c r="L16" s="25">
        <v>5.8446264000000001</v>
      </c>
      <c r="M16" s="18">
        <v>0</v>
      </c>
      <c r="N16" s="18">
        <v>0</v>
      </c>
    </row>
    <row r="17" spans="2:14" x14ac:dyDescent="0.15">
      <c r="B17" s="26" t="s">
        <v>30</v>
      </c>
      <c r="C17" s="19">
        <v>6.2501936000000002</v>
      </c>
      <c r="D17" s="19">
        <v>0</v>
      </c>
      <c r="E17" s="19">
        <v>0</v>
      </c>
      <c r="F17" s="27">
        <v>-8.1234389999999994</v>
      </c>
      <c r="G17" s="19">
        <v>0</v>
      </c>
      <c r="H17" s="19">
        <v>0</v>
      </c>
      <c r="I17" s="27">
        <v>4.6945014</v>
      </c>
      <c r="J17" s="19">
        <v>0</v>
      </c>
      <c r="K17" s="19">
        <v>0</v>
      </c>
      <c r="L17" s="27">
        <v>3.7075263999999999</v>
      </c>
      <c r="M17" s="19">
        <v>0</v>
      </c>
      <c r="N17" s="19">
        <v>0</v>
      </c>
    </row>
    <row r="19" spans="2:14" ht="17" x14ac:dyDescent="0.2">
      <c r="E19" s="28"/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8B9FF-FF09-AD49-84F9-FFE649488351}">
  <dimension ref="B1:O28"/>
  <sheetViews>
    <sheetView workbookViewId="0"/>
  </sheetViews>
  <sheetFormatPr baseColWidth="10" defaultColWidth="15.83203125" defaultRowHeight="14" x14ac:dyDescent="0.15"/>
  <cols>
    <col min="1" max="1" width="4.83203125" style="1" customWidth="1"/>
    <col min="2" max="2" width="30.83203125" style="1" customWidth="1"/>
    <col min="3" max="3" width="15.83203125" style="8" customWidth="1"/>
    <col min="4" max="6" width="15.83203125" style="1"/>
    <col min="7" max="7" width="25.83203125" style="1" customWidth="1"/>
    <col min="8" max="8" width="15.83203125" style="8" customWidth="1"/>
    <col min="9" max="11" width="15.83203125" style="1"/>
    <col min="12" max="12" width="30.83203125" style="1" customWidth="1"/>
    <col min="13" max="13" width="15.83203125" style="1" customWidth="1"/>
    <col min="14" max="16384" width="15.83203125" style="1"/>
  </cols>
  <sheetData>
    <row r="1" spans="2:15" x14ac:dyDescent="0.15">
      <c r="B1" s="34" t="s">
        <v>79</v>
      </c>
      <c r="C1" s="36"/>
    </row>
    <row r="3" spans="2:15" x14ac:dyDescent="0.15">
      <c r="B3" s="4" t="s">
        <v>83</v>
      </c>
      <c r="C3" s="37"/>
      <c r="D3" s="5"/>
      <c r="E3" s="5"/>
      <c r="G3" s="4" t="s">
        <v>84</v>
      </c>
      <c r="H3" s="37"/>
      <c r="I3" s="5"/>
      <c r="J3" s="5"/>
      <c r="L3" s="4" t="s">
        <v>85</v>
      </c>
      <c r="M3" s="4"/>
      <c r="N3" s="5"/>
      <c r="O3" s="5"/>
    </row>
    <row r="4" spans="2:15" x14ac:dyDescent="0.15">
      <c r="B4" s="7" t="s">
        <v>1</v>
      </c>
      <c r="C4" s="8" t="s">
        <v>6</v>
      </c>
      <c r="D4" s="8" t="s">
        <v>2</v>
      </c>
      <c r="E4" s="8" t="s">
        <v>3</v>
      </c>
      <c r="F4" s="8"/>
      <c r="G4" s="7" t="s">
        <v>1</v>
      </c>
      <c r="H4" s="8" t="s">
        <v>6</v>
      </c>
      <c r="I4" s="8" t="s">
        <v>2</v>
      </c>
      <c r="J4" s="8" t="s">
        <v>3</v>
      </c>
      <c r="L4" s="7" t="s">
        <v>1</v>
      </c>
      <c r="M4" s="8" t="s">
        <v>6</v>
      </c>
      <c r="N4" s="8" t="s">
        <v>2</v>
      </c>
      <c r="O4" s="8" t="s">
        <v>3</v>
      </c>
    </row>
    <row r="5" spans="2:15" x14ac:dyDescent="0.15">
      <c r="B5" s="1" t="s">
        <v>74</v>
      </c>
      <c r="C5" s="9">
        <v>4.3598140808006401E-44</v>
      </c>
      <c r="D5" s="9">
        <v>1.9619163363602901E-42</v>
      </c>
      <c r="E5" s="10">
        <v>3589.5444317269398</v>
      </c>
      <c r="G5" s="1" t="s">
        <v>75</v>
      </c>
      <c r="H5" s="9">
        <v>1.8449558663389501E-18</v>
      </c>
      <c r="I5" s="9">
        <v>4.4278940792135E-17</v>
      </c>
      <c r="J5" s="10">
        <v>1227.4841128088799</v>
      </c>
      <c r="L5" s="1" t="s">
        <v>75</v>
      </c>
      <c r="M5" s="9">
        <v>2.3153787204820799E-12</v>
      </c>
      <c r="N5" s="9">
        <v>8.1038255216872894E-11</v>
      </c>
      <c r="O5" s="10">
        <v>341.90825007858001</v>
      </c>
    </row>
    <row r="6" spans="2:15" x14ac:dyDescent="0.15">
      <c r="B6" s="1" t="s">
        <v>43</v>
      </c>
      <c r="C6" s="9">
        <v>1.7810698953002701E-12</v>
      </c>
      <c r="D6" s="9">
        <v>4.0074072644256097E-11</v>
      </c>
      <c r="E6" s="10">
        <v>800.33718738402104</v>
      </c>
      <c r="G6" s="1" t="s">
        <v>52</v>
      </c>
      <c r="H6" s="9">
        <v>8.4253688893771501E-13</v>
      </c>
      <c r="I6" s="9">
        <v>1.0110442667252499E-11</v>
      </c>
      <c r="J6" s="10">
        <v>586.82305224567006</v>
      </c>
      <c r="L6" s="1" t="s">
        <v>74</v>
      </c>
      <c r="M6" s="9">
        <v>3.7112128646728399E-8</v>
      </c>
      <c r="N6" s="9">
        <v>6.49462251317747E-7</v>
      </c>
      <c r="O6" s="10">
        <v>155.598283637425</v>
      </c>
    </row>
    <row r="7" spans="2:15" x14ac:dyDescent="0.15">
      <c r="B7" s="1" t="s">
        <v>31</v>
      </c>
      <c r="C7" s="9">
        <v>4.0823647387985499E-12</v>
      </c>
      <c r="D7" s="9">
        <v>6.1235471081978306E-11</v>
      </c>
      <c r="E7" s="10">
        <v>289.90081602894298</v>
      </c>
      <c r="G7" s="1" t="s">
        <v>53</v>
      </c>
      <c r="H7" s="9">
        <v>1.65017360378036E-11</v>
      </c>
      <c r="I7" s="9">
        <v>1.32013888302428E-10</v>
      </c>
      <c r="J7" s="10">
        <v>476.39456325567102</v>
      </c>
      <c r="L7" s="1" t="s">
        <v>38</v>
      </c>
      <c r="M7" s="9">
        <v>1.3143434327451701E-4</v>
      </c>
      <c r="N7" s="8">
        <v>1.1904701592460099E-3</v>
      </c>
      <c r="O7" s="10">
        <v>51.822887506798999</v>
      </c>
    </row>
    <row r="8" spans="2:15" x14ac:dyDescent="0.15">
      <c r="B8" s="1" t="s">
        <v>33</v>
      </c>
      <c r="C8" s="9">
        <v>4.3728220996715498E-9</v>
      </c>
      <c r="D8" s="9">
        <v>4.9194248621305003E-8</v>
      </c>
      <c r="E8" s="10">
        <v>169.29835728969601</v>
      </c>
      <c r="G8" s="1" t="s">
        <v>55</v>
      </c>
      <c r="H8" s="8">
        <v>1.9247704225988399E-3</v>
      </c>
      <c r="I8" s="8">
        <v>1.1548622535593E-2</v>
      </c>
      <c r="J8" s="10">
        <v>51.063381610794501</v>
      </c>
      <c r="L8" s="1" t="s">
        <v>52</v>
      </c>
      <c r="M8" s="9">
        <v>1.3605373248525799E-4</v>
      </c>
      <c r="N8" s="8">
        <v>1.1904701592460099E-3</v>
      </c>
      <c r="O8" s="10">
        <v>51.351106697144999</v>
      </c>
    </row>
    <row r="9" spans="2:15" x14ac:dyDescent="0.15">
      <c r="B9" s="1" t="s">
        <v>32</v>
      </c>
      <c r="C9" s="9">
        <v>2.8720238732131699E-8</v>
      </c>
      <c r="D9" s="9">
        <v>2.5848214858918599E-7</v>
      </c>
      <c r="E9" s="10">
        <v>161.815352971197</v>
      </c>
      <c r="G9" s="1" t="s">
        <v>38</v>
      </c>
      <c r="H9" s="8">
        <v>7.6482712960524299E-3</v>
      </c>
      <c r="I9" s="8">
        <v>3.1126678194218299E-2</v>
      </c>
      <c r="J9" s="10">
        <v>26.6486786898856</v>
      </c>
      <c r="L9" s="1" t="s">
        <v>53</v>
      </c>
      <c r="M9" s="9">
        <v>7.7107971676369596E-4</v>
      </c>
      <c r="N9" s="8">
        <v>4.6323190555806002E-3</v>
      </c>
      <c r="O9" s="10">
        <v>35.923700197014298</v>
      </c>
    </row>
    <row r="10" spans="2:15" x14ac:dyDescent="0.15">
      <c r="B10" s="1" t="s">
        <v>75</v>
      </c>
      <c r="C10" s="9">
        <v>3.8402968098963101E-8</v>
      </c>
      <c r="D10" s="9">
        <v>2.88022260742223E-7</v>
      </c>
      <c r="E10" s="10">
        <v>137.88642466110599</v>
      </c>
      <c r="G10" s="1" t="s">
        <v>49</v>
      </c>
      <c r="H10" s="8">
        <v>7.7816695485545704E-3</v>
      </c>
      <c r="I10" s="8">
        <v>3.1126678194218299E-2</v>
      </c>
      <c r="J10" s="10">
        <v>26.417304925705601</v>
      </c>
      <c r="L10" s="1" t="s">
        <v>49</v>
      </c>
      <c r="M10" s="9">
        <v>7.9411183809953098E-4</v>
      </c>
      <c r="N10" s="8">
        <v>4.6323190555806002E-3</v>
      </c>
      <c r="O10" s="10">
        <v>35.589008662357301</v>
      </c>
    </row>
    <row r="11" spans="2:15" x14ac:dyDescent="0.15">
      <c r="B11" s="1" t="s">
        <v>49</v>
      </c>
      <c r="C11" s="9">
        <v>3.10144938503733E-7</v>
      </c>
      <c r="D11" s="9">
        <v>1.9937888903811399E-6</v>
      </c>
      <c r="E11" s="10">
        <v>110.45542619944</v>
      </c>
      <c r="L11" s="1" t="s">
        <v>56</v>
      </c>
      <c r="M11" s="9">
        <v>9.4161816249382598E-4</v>
      </c>
      <c r="N11" s="8">
        <v>4.70809081246913E-3</v>
      </c>
      <c r="O11" s="10">
        <v>69.983135707352503</v>
      </c>
    </row>
    <row r="12" spans="2:15" x14ac:dyDescent="0.15">
      <c r="B12" s="1" t="s">
        <v>47</v>
      </c>
      <c r="C12" s="9">
        <v>9.2970930450133598E-7</v>
      </c>
      <c r="D12" s="9">
        <v>5.2296148378200196E-6</v>
      </c>
      <c r="E12" s="10">
        <v>136.95876899446699</v>
      </c>
      <c r="I12" s="35"/>
      <c r="L12" s="1" t="s">
        <v>31</v>
      </c>
      <c r="M12" s="8">
        <v>4.0354146811987504E-3</v>
      </c>
      <c r="N12" s="8">
        <v>1.41239513841956E-2</v>
      </c>
      <c r="O12" s="10">
        <v>23.272460037157298</v>
      </c>
    </row>
    <row r="13" spans="2:15" x14ac:dyDescent="0.15">
      <c r="B13" s="1" t="s">
        <v>37</v>
      </c>
      <c r="C13" s="9">
        <v>1.90007059791696E-6</v>
      </c>
      <c r="D13" s="9">
        <v>9.50035298958484E-6</v>
      </c>
      <c r="E13" s="10">
        <v>101.793328045843</v>
      </c>
      <c r="I13" s="35"/>
      <c r="L13" s="1" t="s">
        <v>41</v>
      </c>
      <c r="M13" s="8">
        <v>4.0354146811987504E-3</v>
      </c>
      <c r="N13" s="8">
        <v>1.41239513841956E-2</v>
      </c>
      <c r="O13" s="10">
        <v>23.272460037157298</v>
      </c>
    </row>
    <row r="14" spans="2:15" x14ac:dyDescent="0.15">
      <c r="B14" s="1" t="s">
        <v>34</v>
      </c>
      <c r="C14" s="9">
        <v>2.2908142463630099E-6</v>
      </c>
      <c r="D14" s="9">
        <v>1.03086641086335E-5</v>
      </c>
      <c r="E14" s="10">
        <v>86.761792890795803</v>
      </c>
      <c r="I14" s="35"/>
      <c r="L14" s="1" t="s">
        <v>34</v>
      </c>
      <c r="M14" s="8">
        <v>4.0354146811987504E-3</v>
      </c>
      <c r="N14" s="8">
        <v>1.41239513841956E-2</v>
      </c>
      <c r="O14" s="10">
        <v>23.272460037157298</v>
      </c>
    </row>
    <row r="15" spans="2:15" x14ac:dyDescent="0.15">
      <c r="B15" s="1" t="s">
        <v>52</v>
      </c>
      <c r="C15" s="9">
        <v>1.5377519331909401E-5</v>
      </c>
      <c r="D15" s="9">
        <v>5.7665697494660402E-5</v>
      </c>
      <c r="E15" s="10">
        <v>66.563448385514903</v>
      </c>
      <c r="I15" s="35"/>
      <c r="L15" s="1" t="s">
        <v>47</v>
      </c>
      <c r="M15" s="8">
        <v>1.04133254438272E-2</v>
      </c>
      <c r="N15" s="8">
        <v>3.3133308230359301E-2</v>
      </c>
      <c r="O15" s="10">
        <v>22.649523874626102</v>
      </c>
    </row>
    <row r="16" spans="2:15" x14ac:dyDescent="0.15">
      <c r="B16" s="1" t="s">
        <v>57</v>
      </c>
      <c r="C16" s="9">
        <v>1.5377519331909401E-5</v>
      </c>
      <c r="D16" s="9">
        <v>5.7665697494660402E-5</v>
      </c>
      <c r="E16" s="10">
        <v>66.563448385514903</v>
      </c>
      <c r="I16" s="35"/>
      <c r="L16" s="1" t="s">
        <v>40</v>
      </c>
      <c r="M16" s="8">
        <v>1.7555093004099801E-2</v>
      </c>
      <c r="N16" s="8">
        <v>4.0961883676232803E-2</v>
      </c>
      <c r="O16" s="10">
        <v>14.050148819797499</v>
      </c>
    </row>
    <row r="17" spans="2:15" x14ac:dyDescent="0.15">
      <c r="B17" s="1" t="s">
        <v>51</v>
      </c>
      <c r="C17" s="9">
        <v>5.29309392629426E-5</v>
      </c>
      <c r="D17" s="9">
        <v>1.83222482064032E-4</v>
      </c>
      <c r="E17" s="10">
        <v>65.516989984414806</v>
      </c>
      <c r="I17" s="35"/>
      <c r="L17" s="1" t="s">
        <v>57</v>
      </c>
      <c r="M17" s="8">
        <v>1.7555093004099801E-2</v>
      </c>
      <c r="N17" s="8">
        <v>4.0961883676232803E-2</v>
      </c>
      <c r="O17" s="10">
        <v>14.050148819797499</v>
      </c>
    </row>
    <row r="18" spans="2:15" x14ac:dyDescent="0.15">
      <c r="B18" s="1" t="s">
        <v>53</v>
      </c>
      <c r="C18" s="9">
        <v>8.9617491645060498E-5</v>
      </c>
      <c r="D18" s="9">
        <v>2.6188798783374398E-4</v>
      </c>
      <c r="E18" s="10">
        <v>50.087909357909702</v>
      </c>
      <c r="I18" s="35"/>
      <c r="L18" s="1" t="s">
        <v>46</v>
      </c>
      <c r="M18" s="8">
        <v>1.7555093004099801E-2</v>
      </c>
      <c r="N18" s="8">
        <v>4.0961883676232803E-2</v>
      </c>
      <c r="O18" s="10">
        <v>14.050148819797499</v>
      </c>
    </row>
    <row r="19" spans="2:15" x14ac:dyDescent="0.15">
      <c r="B19" s="1" t="s">
        <v>38</v>
      </c>
      <c r="C19" s="9">
        <v>8.9617491645060498E-5</v>
      </c>
      <c r="D19" s="9">
        <v>2.6188798783374398E-4</v>
      </c>
      <c r="E19" s="10">
        <v>50.087909357909702</v>
      </c>
      <c r="I19" s="35"/>
      <c r="L19" s="1" t="s">
        <v>35</v>
      </c>
      <c r="M19" s="8">
        <v>1.7555093004099801E-2</v>
      </c>
      <c r="N19" s="8">
        <v>4.0961883676232803E-2</v>
      </c>
      <c r="O19" s="10">
        <v>14.050148819797499</v>
      </c>
    </row>
    <row r="20" spans="2:15" x14ac:dyDescent="0.15">
      <c r="B20" s="1" t="s">
        <v>36</v>
      </c>
      <c r="C20" s="9">
        <v>9.3115729007553494E-5</v>
      </c>
      <c r="D20" s="9">
        <v>2.6188798783374398E-4</v>
      </c>
      <c r="E20" s="10">
        <v>49.618423923146899</v>
      </c>
      <c r="I20" s="35"/>
    </row>
    <row r="21" spans="2:15" x14ac:dyDescent="0.15">
      <c r="B21" s="1" t="s">
        <v>39</v>
      </c>
      <c r="C21" s="9">
        <v>1.4339886877748101E-4</v>
      </c>
      <c r="D21" s="9">
        <v>3.7958524088156902E-4</v>
      </c>
      <c r="E21" s="10">
        <v>73.514348397253997</v>
      </c>
      <c r="I21" s="35"/>
    </row>
    <row r="22" spans="2:15" x14ac:dyDescent="0.15">
      <c r="B22" s="1" t="s">
        <v>76</v>
      </c>
      <c r="C22" s="9">
        <v>3.0709985751639602E-4</v>
      </c>
      <c r="D22" s="9">
        <v>7.6774964379099E-4</v>
      </c>
      <c r="E22" s="10">
        <v>57.858209881614499</v>
      </c>
      <c r="I22" s="35"/>
    </row>
    <row r="23" spans="2:15" x14ac:dyDescent="0.15">
      <c r="B23" s="1" t="s">
        <v>41</v>
      </c>
      <c r="C23" s="9">
        <v>5.0415795758386201E-4</v>
      </c>
      <c r="D23" s="8">
        <v>1.1940583205933501E-3</v>
      </c>
      <c r="E23" s="10">
        <v>35.683136588501</v>
      </c>
      <c r="I23" s="35"/>
    </row>
    <row r="24" spans="2:15" x14ac:dyDescent="0.15">
      <c r="B24" s="1" t="s">
        <v>42</v>
      </c>
      <c r="C24" s="8">
        <v>2.41496722282458E-3</v>
      </c>
      <c r="D24" s="8">
        <v>5.1749297631955302E-3</v>
      </c>
      <c r="E24" s="10">
        <v>24.510179315931399</v>
      </c>
    </row>
    <row r="25" spans="2:15" x14ac:dyDescent="0.15">
      <c r="B25" s="1" t="s">
        <v>35</v>
      </c>
      <c r="C25" s="8">
        <v>2.41496722282458E-3</v>
      </c>
      <c r="D25" s="8">
        <v>5.1749297631955302E-3</v>
      </c>
      <c r="E25" s="10">
        <v>24.510179315931399</v>
      </c>
    </row>
    <row r="26" spans="2:15" x14ac:dyDescent="0.15">
      <c r="B26" s="1" t="s">
        <v>77</v>
      </c>
      <c r="C26" s="8">
        <v>2.7384001309760501E-3</v>
      </c>
      <c r="D26" s="8">
        <v>5.6012729951782896E-3</v>
      </c>
      <c r="E26" s="10">
        <v>32.865457880540802</v>
      </c>
    </row>
    <row r="27" spans="2:15" x14ac:dyDescent="0.15">
      <c r="B27" s="1" t="s">
        <v>78</v>
      </c>
      <c r="C27" s="8">
        <v>4.2442120867831204E-3</v>
      </c>
      <c r="D27" s="8">
        <v>8.3038932132713395E-3</v>
      </c>
      <c r="E27" s="10">
        <v>54.885530177549697</v>
      </c>
    </row>
    <row r="28" spans="2:15" x14ac:dyDescent="0.15">
      <c r="B28" s="1" t="s">
        <v>45</v>
      </c>
      <c r="C28" s="8">
        <v>1.0102975714023899E-2</v>
      </c>
      <c r="D28" s="8">
        <v>1.89430794637949E-2</v>
      </c>
      <c r="E28" s="10">
        <v>15.84538663860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Table S2_related to Fig. 1b</vt:lpstr>
      <vt:lpstr>Table S2_related to Fig. 1c</vt:lpstr>
      <vt:lpstr>Table S2_related to Fig. 1f</vt:lpstr>
      <vt:lpstr>Table S2_related to ED Fig. 3b</vt:lpstr>
      <vt:lpstr>'Table S2_related to Fig. 1c'!MSigDB_Hallmark_2020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onturek</dc:creator>
  <cp:lastModifiedBy>Anna Konturek</cp:lastModifiedBy>
  <dcterms:created xsi:type="dcterms:W3CDTF">2023-11-28T13:13:18Z</dcterms:created>
  <dcterms:modified xsi:type="dcterms:W3CDTF">2023-11-29T09:09:57Z</dcterms:modified>
</cp:coreProperties>
</file>